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https://usceduau-my.sharepoint.com/personal/twang_usc_edu_au/Documents/plos one revised/"/>
    </mc:Choice>
  </mc:AlternateContent>
  <xr:revisionPtr revIDLastSave="23" documentId="11_CEB8CC56EE9EA4F0337DD8442FD7265C8B16E7D5" xr6:coauthVersionLast="47" xr6:coauthVersionMax="47" xr10:uidLastSave="{B45A6582-425A-4F8B-B72D-20F52CDF94AB}"/>
  <bookViews>
    <workbookView minimized="1" xWindow="32895" yWindow="1935" windowWidth="21600" windowHeight="1138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6" i="1" l="1"/>
  <c r="K16" i="1"/>
  <c r="J16" i="1"/>
  <c r="I16" i="1"/>
  <c r="L15" i="1"/>
  <c r="K15" i="1"/>
  <c r="J15" i="1"/>
  <c r="I15" i="1"/>
  <c r="L14" i="1"/>
  <c r="K14" i="1"/>
  <c r="J14" i="1"/>
  <c r="I14" i="1"/>
  <c r="L11" i="1"/>
  <c r="K11" i="1"/>
  <c r="J11" i="1"/>
  <c r="I11" i="1"/>
  <c r="L10" i="1"/>
  <c r="K10" i="1"/>
  <c r="J10" i="1"/>
  <c r="I10" i="1"/>
  <c r="L9" i="1"/>
  <c r="K9" i="1"/>
  <c r="J9" i="1"/>
  <c r="I9" i="1"/>
  <c r="L5" i="1"/>
  <c r="K5" i="1"/>
  <c r="J5" i="1"/>
  <c r="I5" i="1"/>
  <c r="L4" i="1"/>
  <c r="K4" i="1"/>
  <c r="J4" i="1"/>
  <c r="I4" i="1"/>
  <c r="L3" i="1"/>
  <c r="K3" i="1"/>
  <c r="J3" i="1"/>
  <c r="I3" i="1"/>
</calcChain>
</file>

<file path=xl/sharedStrings.xml><?xml version="1.0" encoding="utf-8"?>
<sst xmlns="http://schemas.openxmlformats.org/spreadsheetml/2006/main" count="33" uniqueCount="10">
  <si>
    <t>PBS</t>
  </si>
  <si>
    <t>iNOS</t>
  </si>
  <si>
    <t>CD86</t>
  </si>
  <si>
    <t>CD206</t>
  </si>
  <si>
    <t>CD163</t>
  </si>
  <si>
    <t>Control</t>
  </si>
  <si>
    <t>U87 Multiplex immunofluorescence data</t>
  </si>
  <si>
    <t>In percentage</t>
  </si>
  <si>
    <t>F1/F3</t>
  </si>
  <si>
    <t>Total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0" fontId="0" fillId="0" borderId="0" xfId="0" applyNumberFormat="1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>
      <alignment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"/>
  <sheetViews>
    <sheetView tabSelected="1" workbookViewId="0"/>
  </sheetViews>
  <sheetFormatPr defaultColWidth="8.85546875" defaultRowHeight="15"/>
  <cols>
    <col min="1" max="1" width="14.7109375" customWidth="1"/>
    <col min="4" max="4" width="12.85546875"/>
    <col min="7" max="7" width="16.5703125" customWidth="1"/>
  </cols>
  <sheetData>
    <row r="1" spans="1:12">
      <c r="A1" s="3" t="s">
        <v>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/>
      <c r="G2" s="3" t="s">
        <v>7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</row>
    <row r="3" spans="1:12">
      <c r="A3" s="1">
        <v>1</v>
      </c>
      <c r="B3">
        <v>1565</v>
      </c>
      <c r="C3">
        <v>1080</v>
      </c>
      <c r="D3">
        <v>27846</v>
      </c>
      <c r="E3">
        <v>11418</v>
      </c>
      <c r="G3" s="1"/>
      <c r="H3" s="1">
        <v>1</v>
      </c>
      <c r="I3" s="2">
        <f t="shared" ref="I3:L5" si="0">B3/$A$19</f>
        <v>1.7048301705919519E-3</v>
      </c>
      <c r="J3" s="2">
        <f t="shared" si="0"/>
        <v>1.1764962199612191E-3</v>
      </c>
      <c r="K3" s="2">
        <f t="shared" si="0"/>
        <v>3.0333994204666769E-2</v>
      </c>
      <c r="L3" s="2">
        <f t="shared" si="0"/>
        <v>1.2438179481034446E-2</v>
      </c>
    </row>
    <row r="4" spans="1:12">
      <c r="A4" s="1">
        <v>2</v>
      </c>
      <c r="B4">
        <v>1658</v>
      </c>
      <c r="C4">
        <v>1086</v>
      </c>
      <c r="D4">
        <v>24449</v>
      </c>
      <c r="E4">
        <v>11544</v>
      </c>
      <c r="G4" s="1"/>
      <c r="H4" s="1">
        <v>2</v>
      </c>
      <c r="I4" s="2">
        <f t="shared" si="0"/>
        <v>1.8061395673108346E-3</v>
      </c>
      <c r="J4" s="2">
        <f t="shared" si="0"/>
        <v>1.1830323100721148E-3</v>
      </c>
      <c r="K4" s="2">
        <f t="shared" si="0"/>
        <v>2.6633477853548009E-2</v>
      </c>
      <c r="L4" s="2">
        <f t="shared" si="0"/>
        <v>1.2575437373363254E-2</v>
      </c>
    </row>
    <row r="5" spans="1:12">
      <c r="A5" s="1">
        <v>3</v>
      </c>
      <c r="B5">
        <v>1636</v>
      </c>
      <c r="C5">
        <v>1618</v>
      </c>
      <c r="D5">
        <v>30886</v>
      </c>
      <c r="E5">
        <v>13082</v>
      </c>
      <c r="G5" s="1"/>
      <c r="H5" s="1">
        <v>3</v>
      </c>
      <c r="I5" s="2">
        <f t="shared" si="0"/>
        <v>1.7821739035708839E-3</v>
      </c>
      <c r="J5" s="2">
        <f t="shared" si="0"/>
        <v>1.7625656332381969E-3</v>
      </c>
      <c r="K5" s="2">
        <f t="shared" si="0"/>
        <v>3.3645613194187241E-2</v>
      </c>
      <c r="L5" s="2">
        <f t="shared" si="0"/>
        <v>1.4250855138456175E-2</v>
      </c>
    </row>
    <row r="6" spans="1:12">
      <c r="A6" s="1"/>
      <c r="B6" s="1"/>
      <c r="C6" s="1"/>
      <c r="D6" s="1"/>
      <c r="E6" s="1"/>
      <c r="F6" s="1"/>
      <c r="G6" s="1"/>
      <c r="H6" s="1"/>
      <c r="I6" s="2"/>
      <c r="J6" s="2"/>
      <c r="K6" s="2"/>
      <c r="L6" s="2"/>
    </row>
    <row r="7" spans="1:12">
      <c r="A7" s="1"/>
      <c r="B7" s="1"/>
      <c r="C7" s="1"/>
      <c r="D7" s="1"/>
      <c r="E7" s="1"/>
      <c r="F7" s="1"/>
      <c r="G7" s="1"/>
      <c r="H7" s="1"/>
      <c r="I7" s="2"/>
      <c r="J7" s="2"/>
      <c r="K7" s="2"/>
      <c r="L7" s="2"/>
    </row>
    <row r="8" spans="1:12">
      <c r="A8" s="1" t="s">
        <v>5</v>
      </c>
      <c r="B8" s="1" t="s">
        <v>1</v>
      </c>
      <c r="C8" s="1" t="s">
        <v>2</v>
      </c>
      <c r="D8" s="1" t="s">
        <v>3</v>
      </c>
      <c r="E8" s="1" t="s">
        <v>4</v>
      </c>
      <c r="F8" s="1"/>
      <c r="G8" s="1"/>
      <c r="H8" s="1" t="s">
        <v>5</v>
      </c>
      <c r="I8" s="1" t="s">
        <v>1</v>
      </c>
      <c r="J8" s="1" t="s">
        <v>2</v>
      </c>
      <c r="K8" s="1" t="s">
        <v>3</v>
      </c>
      <c r="L8" s="1" t="s">
        <v>4</v>
      </c>
    </row>
    <row r="9" spans="1:12">
      <c r="A9" s="1">
        <v>1</v>
      </c>
      <c r="B9">
        <v>1252</v>
      </c>
      <c r="C9">
        <v>2081</v>
      </c>
      <c r="D9">
        <v>26582</v>
      </c>
      <c r="E9">
        <v>12163</v>
      </c>
      <c r="G9" s="1"/>
      <c r="H9" s="1">
        <v>1</v>
      </c>
      <c r="I9" s="2">
        <f t="shared" ref="I9:L11" si="1">B9/$A$19</f>
        <v>1.3638641364735616E-3</v>
      </c>
      <c r="J9" s="2">
        <f t="shared" si="1"/>
        <v>2.2669339201289787E-3</v>
      </c>
      <c r="K9" s="2">
        <f t="shared" si="1"/>
        <v>2.8957057887971416E-2</v>
      </c>
      <c r="L9" s="2">
        <f t="shared" si="1"/>
        <v>1.3249744003137323E-2</v>
      </c>
    </row>
    <row r="10" spans="1:12">
      <c r="A10" s="1">
        <v>2</v>
      </c>
      <c r="B10">
        <v>2908</v>
      </c>
      <c r="C10">
        <v>1220</v>
      </c>
      <c r="D10">
        <v>24871</v>
      </c>
      <c r="E10">
        <v>16342</v>
      </c>
      <c r="G10" s="1"/>
      <c r="H10" s="1">
        <v>2</v>
      </c>
      <c r="I10" s="2">
        <f t="shared" si="1"/>
        <v>3.1678250070807643E-3</v>
      </c>
      <c r="J10" s="2">
        <f t="shared" si="1"/>
        <v>1.3290049892154513E-3</v>
      </c>
      <c r="K10" s="2">
        <f t="shared" si="1"/>
        <v>2.7093182858014337E-2</v>
      </c>
      <c r="L10" s="2">
        <f t="shared" si="1"/>
        <v>1.7802130765376151E-2</v>
      </c>
    </row>
    <row r="11" spans="1:12">
      <c r="A11" s="1">
        <v>3</v>
      </c>
      <c r="B11">
        <v>1924</v>
      </c>
      <c r="C11">
        <v>1525</v>
      </c>
      <c r="D11">
        <v>24246</v>
      </c>
      <c r="E11">
        <v>13452</v>
      </c>
      <c r="G11" s="1"/>
      <c r="H11" s="1">
        <v>3</v>
      </c>
      <c r="I11" s="2">
        <f t="shared" si="1"/>
        <v>2.0959062288938759E-3</v>
      </c>
      <c r="J11" s="2">
        <f t="shared" si="1"/>
        <v>1.6612562365193142E-3</v>
      </c>
      <c r="K11" s="2">
        <f t="shared" si="1"/>
        <v>2.6412340138129372E-2</v>
      </c>
      <c r="L11" s="2">
        <f t="shared" si="1"/>
        <v>1.4653914028628074E-2</v>
      </c>
    </row>
    <row r="12" spans="1:12">
      <c r="A12" s="1"/>
      <c r="B12" s="1"/>
      <c r="C12" s="1"/>
      <c r="D12" s="1"/>
      <c r="E12" s="1"/>
      <c r="F12" s="1"/>
      <c r="G12" s="1"/>
      <c r="H12" s="1"/>
      <c r="I12" s="2"/>
      <c r="J12" s="2"/>
      <c r="K12" s="2"/>
      <c r="L12" s="2"/>
    </row>
    <row r="13" spans="1:12">
      <c r="A13" s="4" t="s">
        <v>8</v>
      </c>
      <c r="B13" s="1" t="s">
        <v>1</v>
      </c>
      <c r="C13" s="1" t="s">
        <v>2</v>
      </c>
      <c r="D13" s="1" t="s">
        <v>3</v>
      </c>
      <c r="E13" s="1" t="s">
        <v>4</v>
      </c>
      <c r="F13" s="1"/>
      <c r="G13" s="1"/>
      <c r="H13" s="4" t="s">
        <v>8</v>
      </c>
      <c r="I13" s="1" t="s">
        <v>1</v>
      </c>
      <c r="J13" s="1" t="s">
        <v>2</v>
      </c>
      <c r="K13" s="1" t="s">
        <v>3</v>
      </c>
      <c r="L13" s="1" t="s">
        <v>4</v>
      </c>
    </row>
    <row r="14" spans="1:12">
      <c r="A14" s="1">
        <v>1</v>
      </c>
      <c r="B14">
        <v>32087</v>
      </c>
      <c r="C14">
        <v>19397</v>
      </c>
      <c r="D14">
        <v>5876</v>
      </c>
      <c r="E14">
        <v>1425</v>
      </c>
      <c r="G14" s="1"/>
      <c r="H14" s="1">
        <v>1</v>
      </c>
      <c r="I14" s="2">
        <f t="shared" ref="I14:L16" si="2">B14/$A$19</f>
        <v>3.4953920564718188E-2</v>
      </c>
      <c r="J14" s="2">
        <f t="shared" si="2"/>
        <v>2.113008998017386E-2</v>
      </c>
      <c r="K14" s="2">
        <f t="shared" si="2"/>
        <v>6.4010109152704848E-3</v>
      </c>
      <c r="L14" s="2">
        <f t="shared" si="2"/>
        <v>1.5523214013377197E-3</v>
      </c>
    </row>
    <row r="15" spans="1:12">
      <c r="A15" s="1">
        <v>3</v>
      </c>
      <c r="B15">
        <v>28721</v>
      </c>
      <c r="C15">
        <v>22243</v>
      </c>
      <c r="D15">
        <v>7398</v>
      </c>
      <c r="E15">
        <v>2026</v>
      </c>
      <c r="G15" s="1"/>
      <c r="H15" s="1">
        <v>3</v>
      </c>
      <c r="I15" s="2">
        <f t="shared" si="2"/>
        <v>3.128717401250572E-2</v>
      </c>
      <c r="J15" s="2">
        <f t="shared" si="2"/>
        <v>2.4230375389442036E-2</v>
      </c>
      <c r="K15" s="2">
        <f t="shared" si="2"/>
        <v>8.0589991067343512E-3</v>
      </c>
      <c r="L15" s="2">
        <f t="shared" si="2"/>
        <v>2.2070197607791018E-3</v>
      </c>
    </row>
    <row r="16" spans="1:12">
      <c r="A16" s="1">
        <v>4</v>
      </c>
      <c r="B16">
        <v>24935</v>
      </c>
      <c r="C16">
        <v>21890</v>
      </c>
      <c r="D16">
        <v>6175</v>
      </c>
      <c r="E16">
        <v>1214</v>
      </c>
      <c r="G16" s="1"/>
      <c r="H16" s="1">
        <v>4</v>
      </c>
      <c r="I16" s="2">
        <f t="shared" si="2"/>
        <v>2.7162901152530557E-2</v>
      </c>
      <c r="J16" s="2">
        <f t="shared" si="2"/>
        <v>2.3845835421251009E-2</v>
      </c>
      <c r="K16" s="2">
        <f t="shared" si="2"/>
        <v>6.7267260724634525E-3</v>
      </c>
      <c r="L16" s="2">
        <f t="shared" si="2"/>
        <v>1.3224688991045556E-3</v>
      </c>
    </row>
    <row r="17" spans="1:1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>
      <c r="A18" s="3" t="s">
        <v>9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>
      <c r="A19" s="5">
        <v>917980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MEI</dc:creator>
  <cp:lastModifiedBy>Tianfang Wang</cp:lastModifiedBy>
  <dcterms:created xsi:type="dcterms:W3CDTF">2025-03-13T02:36:05Z</dcterms:created>
  <dcterms:modified xsi:type="dcterms:W3CDTF">2026-06-05T03:5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F9C666393E47BA8C52948BC8DB1B1C_11</vt:lpwstr>
  </property>
  <property fmtid="{D5CDD505-2E9C-101B-9397-08002B2CF9AE}" pid="3" name="KSOProductBuildVer">
    <vt:lpwstr>2052-12.1.0.20305</vt:lpwstr>
  </property>
</Properties>
</file>